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D:\CaseGDrive\0sharedGD\Manuscripts\2016 Crohns Gautier\"/>
    </mc:Choice>
  </mc:AlternateContent>
  <bookViews>
    <workbookView xWindow="0" yWindow="465" windowWidth="28800" windowHeight="16485" tabRatio="500"/>
  </bookViews>
  <sheets>
    <sheet name="Table S2 16SL5" sheetId="41" r:id="rId1"/>
  </sheets>
  <definedNames>
    <definedName name="_xlnm.Print_Area" localSheetId="0">'Table S2 16SL5'!$A$1:$H$45</definedName>
  </definedName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6" uniqueCount="44">
  <si>
    <t>CD</t>
  </si>
  <si>
    <t>Actinomycetaceae</t>
  </si>
  <si>
    <t>Aeromonadaceae</t>
  </si>
  <si>
    <t>Alcaligenaceae</t>
  </si>
  <si>
    <t>Bacillaceae</t>
  </si>
  <si>
    <t>Bacteroidaceae</t>
  </si>
  <si>
    <t>Barnesiellaceae</t>
  </si>
  <si>
    <t>Bifidobacteriaceae</t>
  </si>
  <si>
    <t>Cellulomonadaceae</t>
  </si>
  <si>
    <t>Christensenellaceae</t>
  </si>
  <si>
    <t>Clostridiaceae</t>
  </si>
  <si>
    <t>Coriobacteriaceae</t>
  </si>
  <si>
    <t>Corynebacteriaceae</t>
  </si>
  <si>
    <t>Dehalobacteriaceae</t>
  </si>
  <si>
    <t>Desulfovibrionaceae</t>
  </si>
  <si>
    <t>Enterobacteriaceae</t>
  </si>
  <si>
    <t>Enterococcaceae</t>
  </si>
  <si>
    <t>Eubacteriaceae</t>
  </si>
  <si>
    <t>Fusobacteriaceae</t>
  </si>
  <si>
    <t>Gaiellaceae</t>
  </si>
  <si>
    <t>Hyphomicrobiaceae</t>
  </si>
  <si>
    <t>Lachnospiraceae</t>
  </si>
  <si>
    <t>Lactobacillaceae</t>
  </si>
  <si>
    <t>Micrococcaceae</t>
  </si>
  <si>
    <t>Mogibacteriaceae</t>
  </si>
  <si>
    <t>Nocardiaceae</t>
  </si>
  <si>
    <t>Odoribacteraceae</t>
  </si>
  <si>
    <t>Oxalobacteraceae</t>
  </si>
  <si>
    <t>Peptococcaceae</t>
  </si>
  <si>
    <t>Peptostreptococcaceae</t>
  </si>
  <si>
    <t>Porphyromonadaceae</t>
  </si>
  <si>
    <t>Prevotellaceae</t>
  </si>
  <si>
    <t>Propionibacteriaceae</t>
  </si>
  <si>
    <t>Rikenellaceae</t>
  </si>
  <si>
    <t>Ruminococcaceae</t>
  </si>
  <si>
    <t>S24.7</t>
  </si>
  <si>
    <t>Streptococcaceae</t>
  </si>
  <si>
    <t>Veillonellaceae</t>
  </si>
  <si>
    <t>Mean</t>
  </si>
  <si>
    <t>SD</t>
  </si>
  <si>
    <t>Bacterial Family</t>
  </si>
  <si>
    <t>NCDR</t>
  </si>
  <si>
    <t>P</t>
  </si>
  <si>
    <t>Table S2. Abundance of bacterial families in CD and NCDR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4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6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8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Alignment="1"/>
    <xf numFmtId="0" fontId="9" fillId="0" borderId="0" xfId="0" applyFont="1" applyAlignment="1">
      <alignment horizontal="right"/>
    </xf>
    <xf numFmtId="0" fontId="9" fillId="0" borderId="0" xfId="0" applyFont="1"/>
    <xf numFmtId="10" fontId="11" fillId="0" borderId="0" xfId="7" applyNumberFormat="1" applyFont="1" applyBorder="1" applyAlignment="1">
      <alignment horizontal="right" vertical="center"/>
    </xf>
    <xf numFmtId="0" fontId="9" fillId="0" borderId="0" xfId="0" applyFont="1" applyBorder="1"/>
    <xf numFmtId="10" fontId="11" fillId="0" borderId="7" xfId="7" applyNumberFormat="1" applyFont="1" applyBorder="1" applyAlignment="1">
      <alignment horizontal="right" vertical="center"/>
    </xf>
    <xf numFmtId="10" fontId="11" fillId="0" borderId="6" xfId="7" applyNumberFormat="1" applyFont="1" applyBorder="1" applyAlignment="1">
      <alignment horizontal="left" vertical="top"/>
    </xf>
    <xf numFmtId="10" fontId="11" fillId="0" borderId="0" xfId="7" applyNumberFormat="1" applyFont="1" applyFill="1" applyBorder="1" applyAlignment="1">
      <alignment horizontal="left" vertical="top"/>
    </xf>
    <xf numFmtId="10" fontId="11" fillId="0" borderId="2" xfId="7" applyNumberFormat="1" applyFont="1" applyBorder="1" applyAlignment="1">
      <alignment horizontal="left" vertical="top"/>
    </xf>
    <xf numFmtId="10" fontId="10" fillId="0" borderId="1" xfId="7" applyNumberFormat="1" applyFont="1" applyBorder="1" applyAlignment="1">
      <alignment horizontal="center" wrapText="1"/>
    </xf>
    <xf numFmtId="10" fontId="11" fillId="0" borderId="3" xfId="7" applyNumberFormat="1" applyFont="1" applyBorder="1" applyAlignment="1">
      <alignment horizontal="right" vertical="center"/>
    </xf>
    <xf numFmtId="10" fontId="11" fillId="0" borderId="9" xfId="7" applyNumberFormat="1" applyFont="1" applyBorder="1" applyAlignment="1">
      <alignment horizontal="left" vertical="top"/>
    </xf>
    <xf numFmtId="0" fontId="0" fillId="0" borderId="5" xfId="0" applyBorder="1"/>
    <xf numFmtId="0" fontId="0" fillId="0" borderId="8" xfId="0" applyBorder="1"/>
    <xf numFmtId="0" fontId="0" fillId="0" borderId="4" xfId="0" applyBorder="1"/>
    <xf numFmtId="0" fontId="10" fillId="0" borderId="7" xfId="36" applyFont="1" applyFill="1" applyBorder="1" applyAlignment="1">
      <alignment horizontal="center" vertical="center" wrapText="1"/>
    </xf>
    <xf numFmtId="0" fontId="12" fillId="0" borderId="1" xfId="0" applyFont="1" applyBorder="1" applyAlignment="1">
      <alignment horizontal="center"/>
    </xf>
    <xf numFmtId="10" fontId="13" fillId="0" borderId="1" xfId="7" applyNumberFormat="1" applyFont="1" applyBorder="1" applyAlignment="1">
      <alignment horizontal="left"/>
    </xf>
    <xf numFmtId="10" fontId="10" fillId="0" borderId="1" xfId="7" applyNumberFormat="1" applyFont="1" applyBorder="1" applyAlignment="1">
      <alignment horizontal="left"/>
    </xf>
    <xf numFmtId="10" fontId="10" fillId="0" borderId="1" xfId="7" applyNumberFormat="1" applyFont="1" applyBorder="1" applyAlignment="1">
      <alignment horizontal="center" wrapText="1"/>
    </xf>
    <xf numFmtId="10" fontId="13" fillId="0" borderId="1" xfId="7" applyNumberFormat="1" applyFont="1" applyBorder="1" applyAlignment="1">
      <alignment horizontal="center" wrapText="1"/>
    </xf>
  </cellXfs>
  <cellStyles count="2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9" builtinId="9" hidden="1"/>
    <cellStyle name="Followed Hyperlink" xfId="12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Hyperlink" xfId="1" builtinId="8" hidden="1"/>
    <cellStyle name="Hyperlink" xfId="3" builtinId="8" hidden="1"/>
    <cellStyle name="Hyperlink" xfId="5" builtinId="8" hidden="1"/>
    <cellStyle name="Hyperlink" xfId="8" builtinId="8" hidden="1"/>
    <cellStyle name="Hyperlink" xfId="11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241" builtinId="8" hidden="1"/>
    <cellStyle name="Hyperlink" xfId="243" builtinId="8" hidden="1"/>
    <cellStyle name="Hyperlink" xfId="245" builtinId="8" hidden="1"/>
    <cellStyle name="Normal" xfId="0" builtinId="0"/>
    <cellStyle name="Normal 2" xfId="10"/>
    <cellStyle name="Normal 3" xfId="13"/>
    <cellStyle name="Normal 4" xfId="37"/>
    <cellStyle name="Normal_SPSS 16SL3" xfId="36"/>
    <cellStyle name="Percent" xfId="7" builtinId="5"/>
    <cellStyle name="style1431694326031" xfId="192"/>
    <cellStyle name="style1431694326093" xfId="193"/>
    <cellStyle name="style1431694326140" xfId="194"/>
    <cellStyle name="style1431694326468" xfId="195"/>
    <cellStyle name="style1431694326530" xfId="151"/>
    <cellStyle name="style1431694326561" xfId="152"/>
    <cellStyle name="style1431694326608" xfId="153"/>
    <cellStyle name="style1431694326655" xfId="154"/>
    <cellStyle name="style1431694326686" xfId="155"/>
    <cellStyle name="style1431694326765" xfId="156"/>
    <cellStyle name="style1431694326812" xfId="196"/>
    <cellStyle name="style1431694326843" xfId="164"/>
    <cellStyle name="style1431694326937" xfId="181"/>
    <cellStyle name="style1431694326969" xfId="157"/>
    <cellStyle name="style1431694327016" xfId="197"/>
    <cellStyle name="style1431694327047" xfId="165"/>
    <cellStyle name="style1431694327078" xfId="171"/>
    <cellStyle name="style1431694327125" xfId="158"/>
    <cellStyle name="style1431694327156" xfId="159"/>
    <cellStyle name="style1431694327187" xfId="166"/>
    <cellStyle name="style1431694327234" xfId="172"/>
    <cellStyle name="style1431694327577" xfId="186"/>
    <cellStyle name="style1431694327733" xfId="187"/>
    <cellStyle name="style1431694327764" xfId="188"/>
    <cellStyle name="style1431694327811" xfId="160"/>
    <cellStyle name="style1431694327842" xfId="161"/>
    <cellStyle name="style1431694327874" xfId="162"/>
    <cellStyle name="style1431694327920" xfId="163"/>
    <cellStyle name="style1431694327967" xfId="167"/>
    <cellStyle name="style1431694327998" xfId="168"/>
    <cellStyle name="style1431694328030" xfId="169"/>
    <cellStyle name="style1431694328076" xfId="170"/>
    <cellStyle name="style1431694328108" xfId="173"/>
    <cellStyle name="style1431694328139" xfId="174"/>
    <cellStyle name="style1431694328186" xfId="175"/>
    <cellStyle name="style1431694328217" xfId="176"/>
    <cellStyle name="style1431694328248" xfId="177"/>
    <cellStyle name="style1431694328279" xfId="178"/>
    <cellStyle name="style1431694328388" xfId="179"/>
    <cellStyle name="style1431694332437" xfId="180"/>
    <cellStyle name="style1431694332468" xfId="182"/>
    <cellStyle name="style1431694332499" xfId="183"/>
    <cellStyle name="style1431694335891" xfId="184"/>
    <cellStyle name="style1431694336423" xfId="185"/>
    <cellStyle name="style1431694340359" xfId="189"/>
    <cellStyle name="style1431694340406" xfId="190"/>
    <cellStyle name="style1431694340437" xfId="191"/>
    <cellStyle name="style1431695277651" xfId="150"/>
    <cellStyle name="style1431695277682" xfId="198"/>
    <cellStyle name="style1431695277713" xfId="199"/>
    <cellStyle name="style1431695277744" xfId="200"/>
    <cellStyle name="style1431695277775" xfId="201"/>
    <cellStyle name="style1431695277807" xfId="202"/>
    <cellStyle name="style1431695277853" xfId="203"/>
    <cellStyle name="style1431695277885" xfId="204"/>
    <cellStyle name="style1431695277916" xfId="205"/>
    <cellStyle name="style1431695277978" xfId="206"/>
    <cellStyle name="style1431695278009" xfId="207"/>
    <cellStyle name="style1431695278041" xfId="208"/>
    <cellStyle name="style1431695278056" xfId="209"/>
    <cellStyle name="style1431695278087" xfId="210"/>
    <cellStyle name="style1431695278119" xfId="211"/>
    <cellStyle name="style1431695278150" xfId="212"/>
    <cellStyle name="style1431695278181" xfId="213"/>
    <cellStyle name="style1431695278212" xfId="214"/>
    <cellStyle name="style1431695278493" xfId="215"/>
    <cellStyle name="style1431695278727" xfId="216"/>
    <cellStyle name="style1431695278758" xfId="217"/>
    <cellStyle name="style1431695278789" xfId="218"/>
    <cellStyle name="style1431695278821" xfId="219"/>
    <cellStyle name="style1431695278852" xfId="220"/>
    <cellStyle name="style1431695278883" xfId="221"/>
    <cellStyle name="style1431695278914" xfId="222"/>
    <cellStyle name="style1431695278977" xfId="223"/>
    <cellStyle name="style1431695279023" xfId="224"/>
    <cellStyle name="style1431695279055" xfId="225"/>
    <cellStyle name="style1431695279086" xfId="226"/>
    <cellStyle name="style1431695279117" xfId="227"/>
    <cellStyle name="style1431695279164" xfId="228"/>
    <cellStyle name="style1431695279195" xfId="229"/>
    <cellStyle name="style1431695279226" xfId="230"/>
    <cellStyle name="style1431695279257" xfId="231"/>
    <cellStyle name="style1431695279289" xfId="232"/>
    <cellStyle name="style1431695279975" xfId="233"/>
    <cellStyle name="style1431695281691" xfId="234"/>
    <cellStyle name="style1431695286823" xfId="235"/>
    <cellStyle name="style1431695286855" xfId="236"/>
    <cellStyle name="style1431695286886" xfId="237"/>
    <cellStyle name="style1431695300037" xfId="238"/>
    <cellStyle name="style1431695300333" xfId="239"/>
    <cellStyle name="style1431695300380" xfId="24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>
    <pageSetUpPr fitToPage="1"/>
  </sheetPr>
  <dimension ref="A1:G44"/>
  <sheetViews>
    <sheetView tabSelected="1" zoomScale="95" zoomScaleNormal="95" zoomScalePageLayoutView="95" workbookViewId="0">
      <selection activeCell="B2" sqref="B2:B3"/>
    </sheetView>
  </sheetViews>
  <sheetFormatPr defaultColWidth="8.625" defaultRowHeight="15.75" x14ac:dyDescent="0.25"/>
  <cols>
    <col min="1" max="1" width="5.625" customWidth="1"/>
    <col min="2" max="2" width="20.625" style="1" customWidth="1"/>
    <col min="9" max="9" width="28.625" bestFit="1" customWidth="1"/>
    <col min="10" max="10" width="20.375" bestFit="1" customWidth="1"/>
  </cols>
  <sheetData>
    <row r="1" spans="2:7" x14ac:dyDescent="0.25">
      <c r="B1" s="16" t="s">
        <v>43</v>
      </c>
      <c r="C1" s="16"/>
      <c r="D1" s="16"/>
      <c r="E1" s="16"/>
      <c r="F1" s="16"/>
      <c r="G1" s="16"/>
    </row>
    <row r="2" spans="2:7" x14ac:dyDescent="0.25">
      <c r="B2" s="18" t="s">
        <v>40</v>
      </c>
      <c r="C2" s="20" t="s">
        <v>0</v>
      </c>
      <c r="D2" s="20"/>
      <c r="E2" s="21" t="s">
        <v>41</v>
      </c>
      <c r="F2" s="20"/>
      <c r="G2" s="17" t="s">
        <v>42</v>
      </c>
    </row>
    <row r="3" spans="2:7" x14ac:dyDescent="0.25">
      <c r="B3" s="19"/>
      <c r="C3" s="10" t="s">
        <v>38</v>
      </c>
      <c r="D3" s="10" t="s">
        <v>39</v>
      </c>
      <c r="E3" s="10" t="s">
        <v>38</v>
      </c>
      <c r="F3" s="10" t="s">
        <v>39</v>
      </c>
      <c r="G3" s="17"/>
    </row>
    <row r="4" spans="2:7" x14ac:dyDescent="0.25">
      <c r="B4" s="9" t="s">
        <v>1</v>
      </c>
      <c r="C4" s="11">
        <v>1.8657486622987462E-3</v>
      </c>
      <c r="D4" s="11">
        <v>2.8985725551143181E-3</v>
      </c>
      <c r="E4" s="11">
        <v>1.721087242335683E-3</v>
      </c>
      <c r="F4" s="11">
        <v>1.5100204023131469E-3</v>
      </c>
      <c r="G4" s="15">
        <v>0.48899999999999999</v>
      </c>
    </row>
    <row r="5" spans="2:7" x14ac:dyDescent="0.25">
      <c r="B5" s="12" t="s">
        <v>2</v>
      </c>
      <c r="C5" s="4">
        <v>2.4559167764679219E-3</v>
      </c>
      <c r="D5" s="4">
        <v>4.6596620900109268E-3</v>
      </c>
      <c r="E5" s="4">
        <v>3.5966077139170652E-4</v>
      </c>
      <c r="F5" s="4">
        <v>7.2467992715221979E-4</v>
      </c>
      <c r="G5" s="13">
        <v>0.16200000000000001</v>
      </c>
    </row>
    <row r="6" spans="2:7" x14ac:dyDescent="0.25">
      <c r="B6" s="12" t="s">
        <v>3</v>
      </c>
      <c r="C6" s="4">
        <v>5.7939912414175935E-3</v>
      </c>
      <c r="D6" s="4">
        <v>1.7525094972034978E-2</v>
      </c>
      <c r="E6" s="4">
        <v>1.6370989540978628E-3</v>
      </c>
      <c r="F6" s="4">
        <v>1.5884760304892237E-3</v>
      </c>
      <c r="G6" s="13">
        <v>0.111</v>
      </c>
    </row>
    <row r="7" spans="2:7" x14ac:dyDescent="0.25">
      <c r="B7" s="12" t="s">
        <v>4</v>
      </c>
      <c r="C7" s="4">
        <v>1.704534347571863E-3</v>
      </c>
      <c r="D7" s="4">
        <v>1.591303993742961E-3</v>
      </c>
      <c r="E7" s="4">
        <v>1.2956895599720486E-3</v>
      </c>
      <c r="F7" s="4">
        <v>1.0590015254712203E-3</v>
      </c>
      <c r="G7" s="13">
        <v>0.40799999999999997</v>
      </c>
    </row>
    <row r="8" spans="2:7" x14ac:dyDescent="0.25">
      <c r="B8" s="12" t="s">
        <v>5</v>
      </c>
      <c r="C8" s="4">
        <v>1.5501802851138897E-2</v>
      </c>
      <c r="D8" s="4">
        <v>4.3707145382810252E-2</v>
      </c>
      <c r="E8" s="4">
        <v>1.1737815620933744E-2</v>
      </c>
      <c r="F8" s="4">
        <v>1.2440739035330819E-2</v>
      </c>
      <c r="G8" s="13">
        <v>4.7E-2</v>
      </c>
    </row>
    <row r="9" spans="2:7" x14ac:dyDescent="0.25">
      <c r="B9" s="12" t="s">
        <v>6</v>
      </c>
      <c r="C9" s="4">
        <v>7.4320714182955676E-3</v>
      </c>
      <c r="D9" s="4">
        <v>1.8206380641056848E-2</v>
      </c>
      <c r="E9" s="4">
        <v>2.5021611700542937E-3</v>
      </c>
      <c r="F9" s="4">
        <v>3.7338712616063383E-3</v>
      </c>
      <c r="G9" s="13">
        <v>0.74399999999999999</v>
      </c>
    </row>
    <row r="10" spans="2:7" x14ac:dyDescent="0.25">
      <c r="B10" s="12" t="s">
        <v>7</v>
      </c>
      <c r="C10" s="4">
        <v>0.10513554314185931</v>
      </c>
      <c r="D10" s="4">
        <v>0.12924932614793086</v>
      </c>
      <c r="E10" s="4">
        <v>0.13238775257570776</v>
      </c>
      <c r="F10" s="4">
        <v>0.13550389647384095</v>
      </c>
      <c r="G10" s="13">
        <v>0.217</v>
      </c>
    </row>
    <row r="11" spans="2:7" x14ac:dyDescent="0.25">
      <c r="B11" s="12" t="s">
        <v>8</v>
      </c>
      <c r="C11" s="4">
        <v>6.3840324720845643E-5</v>
      </c>
      <c r="D11" s="4">
        <v>2.1080814062265107E-4</v>
      </c>
      <c r="E11" s="4">
        <v>1.2659337911871018E-4</v>
      </c>
      <c r="F11" s="4">
        <v>2.639683384334275E-4</v>
      </c>
      <c r="G11" s="13">
        <v>0.33800000000000002</v>
      </c>
    </row>
    <row r="12" spans="2:7" x14ac:dyDescent="0.25">
      <c r="B12" s="12" t="s">
        <v>9</v>
      </c>
      <c r="C12" s="4">
        <v>8.1723006137453182E-4</v>
      </c>
      <c r="D12" s="4">
        <v>6.5204742389484934E-4</v>
      </c>
      <c r="E12" s="4">
        <v>1.9244138668974586E-3</v>
      </c>
      <c r="F12" s="4">
        <v>3.3730748648102774E-3</v>
      </c>
      <c r="G12" s="13">
        <v>0.67500000000000004</v>
      </c>
    </row>
    <row r="13" spans="2:7" x14ac:dyDescent="0.25">
      <c r="B13" s="12" t="s">
        <v>10</v>
      </c>
      <c r="C13" s="4">
        <v>1.93522269496566E-2</v>
      </c>
      <c r="D13" s="4">
        <v>1.2748489392479575E-2</v>
      </c>
      <c r="E13" s="4">
        <v>4.5027576177585911E-2</v>
      </c>
      <c r="F13" s="4">
        <v>4.159327296174533E-2</v>
      </c>
      <c r="G13" s="13">
        <v>1E-3</v>
      </c>
    </row>
    <row r="14" spans="2:7" x14ac:dyDescent="0.25">
      <c r="B14" s="12" t="s">
        <v>11</v>
      </c>
      <c r="C14" s="4">
        <v>2.4341252612903767E-2</v>
      </c>
      <c r="D14" s="4">
        <v>4.246467722884175E-2</v>
      </c>
      <c r="E14" s="4">
        <v>5.4033173296739852E-2</v>
      </c>
      <c r="F14" s="4">
        <v>9.5725260590443201E-2</v>
      </c>
      <c r="G14" s="13">
        <v>0.04</v>
      </c>
    </row>
    <row r="15" spans="2:7" x14ac:dyDescent="0.25">
      <c r="B15" s="12" t="s">
        <v>12</v>
      </c>
      <c r="C15" s="4">
        <v>2.1055920431340127E-4</v>
      </c>
      <c r="D15" s="4">
        <v>3.2561997111981637E-4</v>
      </c>
      <c r="E15" s="4">
        <v>4.057352646675058E-4</v>
      </c>
      <c r="F15" s="4">
        <v>4.2600500529959033E-4</v>
      </c>
      <c r="G15" s="13">
        <v>0.10100000000000001</v>
      </c>
    </row>
    <row r="16" spans="2:7" x14ac:dyDescent="0.25">
      <c r="B16" s="12" t="s">
        <v>13</v>
      </c>
      <c r="C16" s="4">
        <v>5.4170063232009884E-5</v>
      </c>
      <c r="D16" s="4">
        <v>1.3807803769454321E-4</v>
      </c>
      <c r="E16" s="4">
        <v>2.3244053760456096E-4</v>
      </c>
      <c r="F16" s="4">
        <v>3.5699831892197398E-4</v>
      </c>
      <c r="G16" s="13">
        <v>6.5000000000000002E-2</v>
      </c>
    </row>
    <row r="17" spans="2:7" x14ac:dyDescent="0.25">
      <c r="B17" s="12" t="s">
        <v>14</v>
      </c>
      <c r="C17" s="4">
        <v>1.4208284188392533E-3</v>
      </c>
      <c r="D17" s="4">
        <v>2.9901177247822612E-3</v>
      </c>
      <c r="E17" s="4">
        <v>2.4342356606150525E-3</v>
      </c>
      <c r="F17" s="4">
        <v>4.0981358593645571E-3</v>
      </c>
      <c r="G17" s="13">
        <v>0.19900000000000001</v>
      </c>
    </row>
    <row r="18" spans="2:7" x14ac:dyDescent="0.25">
      <c r="B18" s="12" t="s">
        <v>15</v>
      </c>
      <c r="C18" s="4">
        <v>0.12590596558953457</v>
      </c>
      <c r="D18" s="4">
        <v>0.22957607129751795</v>
      </c>
      <c r="E18" s="4">
        <v>1.8366476821463612E-2</v>
      </c>
      <c r="F18" s="4">
        <v>3.0899604091221885E-2</v>
      </c>
      <c r="G18" s="13">
        <v>6.0999999999999999E-2</v>
      </c>
    </row>
    <row r="19" spans="2:7" x14ac:dyDescent="0.25">
      <c r="B19" s="12" t="s">
        <v>16</v>
      </c>
      <c r="C19" s="4">
        <v>1.9927857543357258E-3</v>
      </c>
      <c r="D19" s="4">
        <v>2.625656594468076E-3</v>
      </c>
      <c r="E19" s="4">
        <v>2.2487344948445447E-3</v>
      </c>
      <c r="F19" s="4">
        <v>6.4493034206531174E-3</v>
      </c>
      <c r="G19" s="13">
        <v>0.20599999999999999</v>
      </c>
    </row>
    <row r="20" spans="2:7" x14ac:dyDescent="0.25">
      <c r="B20" s="12" t="s">
        <v>17</v>
      </c>
      <c r="C20" s="4">
        <v>3.4512786662518869E-4</v>
      </c>
      <c r="D20" s="4">
        <v>4.8266865282479607E-4</v>
      </c>
      <c r="E20" s="4">
        <v>2.7880449498131717E-4</v>
      </c>
      <c r="F20" s="4">
        <v>3.5061832847721697E-4</v>
      </c>
      <c r="G20" s="13">
        <v>0.6</v>
      </c>
    </row>
    <row r="21" spans="2:7" x14ac:dyDescent="0.25">
      <c r="B21" s="12" t="s">
        <v>18</v>
      </c>
      <c r="C21" s="4">
        <v>1.3457527506014915E-3</v>
      </c>
      <c r="D21" s="4">
        <v>3.4216034521140719E-3</v>
      </c>
      <c r="E21" s="4">
        <v>5.0261228763961063E-4</v>
      </c>
      <c r="F21" s="4">
        <v>1.6706869409684989E-3</v>
      </c>
      <c r="G21" s="13">
        <v>0.318</v>
      </c>
    </row>
    <row r="22" spans="2:7" x14ac:dyDescent="0.25">
      <c r="B22" s="12" t="s">
        <v>19</v>
      </c>
      <c r="C22" s="4">
        <v>5.8792964936588981E-5</v>
      </c>
      <c r="D22" s="4">
        <v>1.3811655012695831E-4</v>
      </c>
      <c r="E22" s="4">
        <v>1.4031018380124762E-4</v>
      </c>
      <c r="F22" s="4">
        <v>3.3784272721816897E-4</v>
      </c>
      <c r="G22" s="13">
        <v>0.378</v>
      </c>
    </row>
    <row r="23" spans="2:7" x14ac:dyDescent="0.25">
      <c r="B23" s="12" t="s">
        <v>20</v>
      </c>
      <c r="C23" s="4">
        <v>2.5056195064099063E-4</v>
      </c>
      <c r="D23" s="4">
        <v>4.7945414179041083E-4</v>
      </c>
      <c r="E23" s="4">
        <v>6.9500703269008792E-5</v>
      </c>
      <c r="F23" s="4">
        <v>1.6475139100121655E-4</v>
      </c>
      <c r="G23" s="13">
        <v>0.20899999999999999</v>
      </c>
    </row>
    <row r="24" spans="2:7" x14ac:dyDescent="0.25">
      <c r="B24" s="12" t="s">
        <v>21</v>
      </c>
      <c r="C24" s="4">
        <v>0.46121906422396297</v>
      </c>
      <c r="D24" s="4">
        <v>0.22847258892147163</v>
      </c>
      <c r="E24" s="4">
        <v>0.38547214738721547</v>
      </c>
      <c r="F24" s="4">
        <v>0.13287736990599563</v>
      </c>
      <c r="G24" s="13">
        <v>0.217</v>
      </c>
    </row>
    <row r="25" spans="2:7" x14ac:dyDescent="0.25">
      <c r="B25" s="12" t="s">
        <v>22</v>
      </c>
      <c r="C25" s="4">
        <v>1.4170310499840752E-2</v>
      </c>
      <c r="D25" s="4">
        <v>3.0814966267653659E-2</v>
      </c>
      <c r="E25" s="4">
        <v>1.7671641516821796E-2</v>
      </c>
      <c r="F25" s="4">
        <v>6.0146896558902999E-2</v>
      </c>
      <c r="G25" s="13">
        <v>0.85099999999999998</v>
      </c>
    </row>
    <row r="26" spans="2:7" x14ac:dyDescent="0.25">
      <c r="B26" s="12" t="s">
        <v>23</v>
      </c>
      <c r="C26" s="4">
        <v>1.2791459333695726E-3</v>
      </c>
      <c r="D26" s="4">
        <v>2.9301830747946417E-3</v>
      </c>
      <c r="E26" s="4">
        <v>8.9029146916482079E-4</v>
      </c>
      <c r="F26" s="4">
        <v>1.0739834814674769E-3</v>
      </c>
      <c r="G26" s="13">
        <v>0.69699999999999995</v>
      </c>
    </row>
    <row r="27" spans="2:7" x14ac:dyDescent="0.25">
      <c r="B27" s="12" t="s">
        <v>24</v>
      </c>
      <c r="C27" s="4">
        <v>2.459313216792791E-3</v>
      </c>
      <c r="D27" s="4">
        <v>1.627346187056991E-3</v>
      </c>
      <c r="E27" s="4">
        <v>3.5280595865397981E-3</v>
      </c>
      <c r="F27" s="4">
        <v>2.397881642785009E-3</v>
      </c>
      <c r="G27" s="13">
        <v>0.13800000000000001</v>
      </c>
    </row>
    <row r="28" spans="2:7" x14ac:dyDescent="0.25">
      <c r="B28" s="12" t="s">
        <v>25</v>
      </c>
      <c r="C28" s="4">
        <v>1.9463753165713834E-3</v>
      </c>
      <c r="D28" s="4">
        <v>2.925952450772284E-3</v>
      </c>
      <c r="E28" s="4">
        <v>2.1536692165692018E-3</v>
      </c>
      <c r="F28" s="4">
        <v>3.0341002313760373E-3</v>
      </c>
      <c r="G28" s="13">
        <v>0.39800000000000002</v>
      </c>
    </row>
    <row r="29" spans="2:7" x14ac:dyDescent="0.25">
      <c r="B29" s="12" t="s">
        <v>26</v>
      </c>
      <c r="C29" s="4">
        <v>2.3714565061182902E-3</v>
      </c>
      <c r="D29" s="4">
        <v>7.5807682470421236E-3</v>
      </c>
      <c r="E29" s="4">
        <v>2.5916623902704325E-3</v>
      </c>
      <c r="F29" s="4">
        <v>3.3889871515288741E-3</v>
      </c>
      <c r="G29" s="13">
        <v>5.2999999999999999E-2</v>
      </c>
    </row>
    <row r="30" spans="2:7" x14ac:dyDescent="0.25">
      <c r="B30" s="12" t="s">
        <v>27</v>
      </c>
      <c r="C30" s="4">
        <v>3.1619261871825558E-4</v>
      </c>
      <c r="D30" s="4">
        <v>3.5986056287913809E-4</v>
      </c>
      <c r="E30" s="4">
        <v>3.590644482239113E-4</v>
      </c>
      <c r="F30" s="4">
        <v>5.3245514121135916E-4</v>
      </c>
      <c r="G30" s="13">
        <v>0.96599999999999997</v>
      </c>
    </row>
    <row r="31" spans="2:7" x14ac:dyDescent="0.25">
      <c r="B31" s="12" t="s">
        <v>28</v>
      </c>
      <c r="C31" s="4">
        <v>1.02365303773905E-3</v>
      </c>
      <c r="D31" s="4">
        <v>1.7002360085308415E-3</v>
      </c>
      <c r="E31" s="4">
        <v>1.4428240117886513E-3</v>
      </c>
      <c r="F31" s="4">
        <v>1.9214981132954399E-3</v>
      </c>
      <c r="G31" s="13">
        <v>0.56999999999999995</v>
      </c>
    </row>
    <row r="32" spans="2:7" x14ac:dyDescent="0.25">
      <c r="B32" s="12" t="s">
        <v>29</v>
      </c>
      <c r="C32" s="4">
        <v>3.4758181005887E-3</v>
      </c>
      <c r="D32" s="4">
        <v>3.6568754480190255E-3</v>
      </c>
      <c r="E32" s="4">
        <v>1.0603537051333458E-2</v>
      </c>
      <c r="F32" s="4">
        <v>1.0160362036207255E-2</v>
      </c>
      <c r="G32" s="13">
        <v>0</v>
      </c>
    </row>
    <row r="33" spans="1:7" x14ac:dyDescent="0.25">
      <c r="B33" s="12" t="s">
        <v>30</v>
      </c>
      <c r="C33" s="4">
        <v>1.2744655959537276E-3</v>
      </c>
      <c r="D33" s="4">
        <v>1.7784703987044428E-3</v>
      </c>
      <c r="E33" s="4">
        <v>2.6920312856587511E-3</v>
      </c>
      <c r="F33" s="4">
        <v>3.1168253547050654E-3</v>
      </c>
      <c r="G33" s="13">
        <v>1.7000000000000001E-2</v>
      </c>
    </row>
    <row r="34" spans="1:7" x14ac:dyDescent="0.25">
      <c r="B34" s="12" t="s">
        <v>31</v>
      </c>
      <c r="C34" s="4">
        <v>1.4585390201179998E-2</v>
      </c>
      <c r="D34" s="4">
        <v>4.8205911795951926E-2</v>
      </c>
      <c r="E34" s="4">
        <v>5.7896113743529223E-2</v>
      </c>
      <c r="F34" s="4">
        <v>9.2707778574538158E-2</v>
      </c>
      <c r="G34" s="13">
        <v>2E-3</v>
      </c>
    </row>
    <row r="35" spans="1:7" x14ac:dyDescent="0.25">
      <c r="B35" s="12" t="s">
        <v>32</v>
      </c>
      <c r="C35" s="4">
        <v>1.1589900404800931E-4</v>
      </c>
      <c r="D35" s="4">
        <v>1.8240330099963251E-4</v>
      </c>
      <c r="E35" s="4">
        <v>2.9442025352298252E-3</v>
      </c>
      <c r="F35" s="4">
        <v>1.508989118883511E-2</v>
      </c>
      <c r="G35" s="13">
        <v>0.36</v>
      </c>
    </row>
    <row r="36" spans="1:7" x14ac:dyDescent="0.25">
      <c r="B36" s="12" t="s">
        <v>33</v>
      </c>
      <c r="C36" s="4">
        <v>4.752645135807216E-3</v>
      </c>
      <c r="D36" s="4">
        <v>8.426233993568016E-3</v>
      </c>
      <c r="E36" s="4">
        <v>1.0758781196636945E-2</v>
      </c>
      <c r="F36" s="4">
        <v>1.2594415277745396E-2</v>
      </c>
      <c r="G36" s="13">
        <v>1.0999999999999999E-2</v>
      </c>
    </row>
    <row r="37" spans="1:7" x14ac:dyDescent="0.25">
      <c r="B37" s="12" t="s">
        <v>34</v>
      </c>
      <c r="C37" s="4">
        <v>7.9276763627600277E-2</v>
      </c>
      <c r="D37" s="4">
        <v>5.1663602799545134E-2</v>
      </c>
      <c r="E37" s="4">
        <v>0.15796828035050436</v>
      </c>
      <c r="F37" s="4">
        <v>6.2879863536886432E-2</v>
      </c>
      <c r="G37" s="13">
        <v>0</v>
      </c>
    </row>
    <row r="38" spans="1:7" x14ac:dyDescent="0.25">
      <c r="B38" s="12" t="s">
        <v>35</v>
      </c>
      <c r="C38" s="4">
        <v>1.0449976754706859E-3</v>
      </c>
      <c r="D38" s="4">
        <v>2.2272067273373035E-3</v>
      </c>
      <c r="E38" s="4">
        <v>1.4806525308309677E-2</v>
      </c>
      <c r="F38" s="4">
        <v>4.3819028255480605E-2</v>
      </c>
      <c r="G38" s="13">
        <v>5.0000000000000001E-3</v>
      </c>
    </row>
    <row r="39" spans="1:7" x14ac:dyDescent="0.25">
      <c r="B39" s="12" t="s">
        <v>36</v>
      </c>
      <c r="C39" s="4">
        <v>5.3822248130388953E-2</v>
      </c>
      <c r="D39" s="4">
        <v>8.7546689251764606E-2</v>
      </c>
      <c r="E39" s="4">
        <v>1.7838790238241017E-2</v>
      </c>
      <c r="F39" s="4">
        <v>3.204867029953596E-2</v>
      </c>
      <c r="G39" s="13">
        <v>0.21</v>
      </c>
    </row>
    <row r="40" spans="1:7" x14ac:dyDescent="0.25">
      <c r="B40" s="7" t="s">
        <v>37</v>
      </c>
      <c r="C40" s="6">
        <v>2.2667242714073776E-2</v>
      </c>
      <c r="D40" s="6">
        <v>4.6705763772826585E-2</v>
      </c>
      <c r="E40" s="6">
        <v>1.5075037680345771E-2</v>
      </c>
      <c r="F40" s="6">
        <v>2.6515148674847531E-2</v>
      </c>
      <c r="G40" s="14">
        <v>0.66</v>
      </c>
    </row>
    <row r="42" spans="1:7" x14ac:dyDescent="0.25">
      <c r="A42" s="2"/>
      <c r="B42" s="5"/>
    </row>
    <row r="43" spans="1:7" x14ac:dyDescent="0.25">
      <c r="A43" s="3"/>
      <c r="B43" s="3"/>
    </row>
    <row r="44" spans="1:7" x14ac:dyDescent="0.25">
      <c r="A44" s="2"/>
      <c r="B44" s="8"/>
    </row>
  </sheetData>
  <mergeCells count="5">
    <mergeCell ref="B1:G1"/>
    <mergeCell ref="G2:G3"/>
    <mergeCell ref="B2:B3"/>
    <mergeCell ref="C2:D2"/>
    <mergeCell ref="E2:F2"/>
  </mergeCells>
  <phoneticPr fontId="7" type="noConversion"/>
  <conditionalFormatting sqref="G4:G40">
    <cfRule type="cellIs" dxfId="0" priority="1" operator="lessThan">
      <formula>0.05</formula>
    </cfRule>
  </conditionalFormatting>
  <pageMargins left="0.7" right="0.7" top="0.75" bottom="0.75" header="0.3" footer="0.3"/>
  <pageSetup scale="67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2 16SL5</vt:lpstr>
      <vt:lpstr>'Table S2 16SL5'!Print_Area</vt:lpstr>
    </vt:vector>
  </TitlesOfParts>
  <Company>CWR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nab Mukherjee</dc:creator>
  <cp:lastModifiedBy>PKM</cp:lastModifiedBy>
  <cp:lastPrinted>2015-12-09T21:37:01Z</cp:lastPrinted>
  <dcterms:created xsi:type="dcterms:W3CDTF">2015-04-07T13:14:55Z</dcterms:created>
  <dcterms:modified xsi:type="dcterms:W3CDTF">2016-07-14T13:59:10Z</dcterms:modified>
</cp:coreProperties>
</file>